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520" yWindow="0" windowWidth="23940" windowHeight="13640"/>
  </bookViews>
  <sheets>
    <sheet name="Concentratio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D26" i="1"/>
  <c r="D12" i="1"/>
  <c r="I13" i="1"/>
  <c r="I12" i="1"/>
  <c r="I27" i="1"/>
  <c r="I26" i="1"/>
  <c r="D13" i="1"/>
  <c r="N12" i="1"/>
  <c r="M26" i="1"/>
  <c r="N26" i="1"/>
  <c r="N27" i="1"/>
  <c r="M27" i="1"/>
  <c r="H26" i="1"/>
  <c r="H27" i="1"/>
  <c r="C27" i="1"/>
  <c r="C26" i="1"/>
  <c r="H12" i="1"/>
  <c r="M13" i="1"/>
  <c r="M12" i="1"/>
  <c r="N13" i="1"/>
  <c r="H13" i="1"/>
  <c r="C13" i="1"/>
  <c r="C12" i="1"/>
</calcChain>
</file>

<file path=xl/sharedStrings.xml><?xml version="1.0" encoding="utf-8"?>
<sst xmlns="http://schemas.openxmlformats.org/spreadsheetml/2006/main" count="93" uniqueCount="62">
  <si>
    <t>CGRP Concentration (pg/mg protein)</t>
  </si>
  <si>
    <t>SP Concentration (pg/mg protein)</t>
  </si>
  <si>
    <t>Tibial Compression (1 Day)</t>
  </si>
  <si>
    <t>Right (Loaded) tibias</t>
  </si>
  <si>
    <t>Left (Control) tibias</t>
  </si>
  <si>
    <t>TC5M9L</t>
  </si>
  <si>
    <t>TC5M9R</t>
  </si>
  <si>
    <t>Average</t>
  </si>
  <si>
    <t>SD</t>
  </si>
  <si>
    <t>Tibial Compression (5 Days)</t>
  </si>
  <si>
    <t>TC5M1L</t>
  </si>
  <si>
    <t>TC5M10L</t>
  </si>
  <si>
    <t>TC5M11L</t>
  </si>
  <si>
    <t>TC5M12L</t>
  </si>
  <si>
    <t>TC5M13L</t>
  </si>
  <si>
    <t>TC5M14L</t>
  </si>
  <si>
    <t>TC5M15L</t>
  </si>
  <si>
    <t>TC5M16L</t>
  </si>
  <si>
    <t>TC5M10R</t>
  </si>
  <si>
    <t>TC5M11R</t>
  </si>
  <si>
    <t>TC5M12R</t>
  </si>
  <si>
    <t>TC5M13R</t>
  </si>
  <si>
    <t>TC5M14R</t>
  </si>
  <si>
    <t>TC5M15R</t>
  </si>
  <si>
    <t>TC5M16R</t>
  </si>
  <si>
    <t>5N, 1200 Cycles</t>
  </si>
  <si>
    <t>TC5M2L</t>
  </si>
  <si>
    <t>TC5M3L</t>
  </si>
  <si>
    <t>TC5M4L</t>
  </si>
  <si>
    <t>TC5M5L</t>
  </si>
  <si>
    <t>TC5M6L</t>
  </si>
  <si>
    <t>TC5M7L</t>
  </si>
  <si>
    <t>TC5M8L</t>
  </si>
  <si>
    <t>TC5M1R</t>
  </si>
  <si>
    <t>TC5M2R</t>
  </si>
  <si>
    <t>TC5M3R</t>
  </si>
  <si>
    <t>TC5M4R</t>
  </si>
  <si>
    <t>TC5M5R</t>
  </si>
  <si>
    <t>TC5M6R</t>
  </si>
  <si>
    <t>TC5M7R</t>
  </si>
  <si>
    <t>TC5M8R</t>
  </si>
  <si>
    <t>Hindlimb Unloading (1 Day)</t>
  </si>
  <si>
    <t>Right (Unloaded) tibias</t>
  </si>
  <si>
    <t>Hindlimb Unloading (5 Days)</t>
  </si>
  <si>
    <t>HLU1R</t>
  </si>
  <si>
    <t>HLU2R</t>
  </si>
  <si>
    <t>HLU3R</t>
  </si>
  <si>
    <t>HLU4R</t>
  </si>
  <si>
    <t>HLU5R</t>
  </si>
  <si>
    <t>HLU6R</t>
  </si>
  <si>
    <t>HLU7R</t>
  </si>
  <si>
    <t>HLU8R</t>
  </si>
  <si>
    <t>HLU51R</t>
  </si>
  <si>
    <t>HLU52R</t>
  </si>
  <si>
    <t>HLU53R</t>
  </si>
  <si>
    <t>HLU54R</t>
  </si>
  <si>
    <t>HLU55R</t>
  </si>
  <si>
    <t>HLU56R</t>
  </si>
  <si>
    <t>HLU57R</t>
  </si>
  <si>
    <t>HLU58R</t>
  </si>
  <si>
    <t>Tail Suspension</t>
  </si>
  <si>
    <t>ELISA Sampl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1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165" fontId="4" fillId="0" borderId="0" xfId="0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Fill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B15" sqref="B15"/>
    </sheetView>
  </sheetViews>
  <sheetFormatPr baseColWidth="10" defaultColWidth="8.83203125" defaultRowHeight="14" x14ac:dyDescent="0"/>
  <cols>
    <col min="1" max="1" width="9.5" bestFit="1" customWidth="1"/>
    <col min="2" max="2" width="11.83203125" customWidth="1"/>
    <col min="3" max="3" width="20.5" bestFit="1" customWidth="1"/>
    <col min="4" max="4" width="20.5" customWidth="1"/>
    <col min="5" max="5" width="11.6640625" customWidth="1"/>
    <col min="7" max="7" width="11.83203125" customWidth="1"/>
    <col min="8" max="9" width="20.5" customWidth="1"/>
    <col min="10" max="10" width="11.6640625" customWidth="1"/>
    <col min="12" max="12" width="11.83203125" customWidth="1"/>
    <col min="13" max="14" width="20.5" customWidth="1"/>
  </cols>
  <sheetData>
    <row r="1" spans="1:14" ht="30" customHeight="1">
      <c r="A1" s="15" t="s">
        <v>25</v>
      </c>
      <c r="B1" s="15"/>
      <c r="C1" s="14" t="s">
        <v>2</v>
      </c>
      <c r="D1" s="14"/>
      <c r="E1" s="4"/>
      <c r="F1" s="15" t="s">
        <v>25</v>
      </c>
      <c r="G1" s="15"/>
      <c r="H1" s="14" t="s">
        <v>2</v>
      </c>
      <c r="I1" s="14"/>
      <c r="J1" s="4"/>
      <c r="K1" s="16" t="s">
        <v>60</v>
      </c>
      <c r="L1" s="16"/>
      <c r="M1" s="14" t="s">
        <v>41</v>
      </c>
      <c r="N1" s="14"/>
    </row>
    <row r="2" spans="1:14" ht="28">
      <c r="A2" s="15"/>
      <c r="B2" s="15"/>
      <c r="C2" s="3" t="s">
        <v>0</v>
      </c>
      <c r="D2" s="3" t="s">
        <v>1</v>
      </c>
      <c r="E2" s="3"/>
      <c r="F2" s="15"/>
      <c r="G2" s="15"/>
      <c r="H2" s="3" t="s">
        <v>0</v>
      </c>
      <c r="I2" s="3" t="s">
        <v>1</v>
      </c>
      <c r="J2" s="3"/>
      <c r="K2" s="16"/>
      <c r="L2" s="16"/>
      <c r="M2" s="3" t="s">
        <v>0</v>
      </c>
      <c r="N2" s="3" t="s">
        <v>1</v>
      </c>
    </row>
    <row r="3" spans="1:14" ht="42">
      <c r="A3" s="2" t="s">
        <v>61</v>
      </c>
      <c r="B3" s="6" t="s">
        <v>4</v>
      </c>
      <c r="F3" s="2" t="s">
        <v>61</v>
      </c>
      <c r="G3" s="1" t="s">
        <v>3</v>
      </c>
      <c r="K3" s="2" t="s">
        <v>61</v>
      </c>
      <c r="L3" s="1" t="s">
        <v>42</v>
      </c>
    </row>
    <row r="4" spans="1:14">
      <c r="A4" s="5">
        <v>9</v>
      </c>
      <c r="B4" t="s">
        <v>5</v>
      </c>
      <c r="C4" s="9">
        <v>54.818898925866378</v>
      </c>
      <c r="D4" s="9">
        <v>9.8148486783138775</v>
      </c>
      <c r="F4" s="5">
        <v>25</v>
      </c>
      <c r="G4" t="s">
        <v>6</v>
      </c>
      <c r="H4" s="9">
        <v>269.30332397841249</v>
      </c>
      <c r="I4" s="9">
        <v>23.802354216363639</v>
      </c>
      <c r="K4" s="5">
        <v>33</v>
      </c>
      <c r="L4" t="s">
        <v>44</v>
      </c>
      <c r="M4" s="9">
        <v>127.5919214323502</v>
      </c>
      <c r="N4" s="9">
        <v>31.162348318855678</v>
      </c>
    </row>
    <row r="5" spans="1:14">
      <c r="A5" s="5">
        <v>10</v>
      </c>
      <c r="B5" t="s">
        <v>11</v>
      </c>
      <c r="C5" s="9">
        <v>49.335786033980185</v>
      </c>
      <c r="D5" s="9">
        <v>20.117409297387074</v>
      </c>
      <c r="F5" s="5">
        <v>26</v>
      </c>
      <c r="G5" t="s">
        <v>18</v>
      </c>
      <c r="H5" s="9">
        <v>90.108515757183881</v>
      </c>
      <c r="I5" s="9">
        <v>12.221987526961994</v>
      </c>
      <c r="K5" s="5">
        <v>34</v>
      </c>
      <c r="L5" t="s">
        <v>45</v>
      </c>
      <c r="M5" s="9">
        <v>88.931765362083794</v>
      </c>
      <c r="N5" s="9">
        <v>18.296958939518067</v>
      </c>
    </row>
    <row r="6" spans="1:14">
      <c r="A6" s="5">
        <v>11</v>
      </c>
      <c r="B6" t="s">
        <v>12</v>
      </c>
      <c r="C6" s="9">
        <v>74.769858993998014</v>
      </c>
      <c r="D6" s="9">
        <v>13.241572466914846</v>
      </c>
      <c r="F6" s="5">
        <v>27</v>
      </c>
      <c r="G6" t="s">
        <v>19</v>
      </c>
      <c r="H6" s="9">
        <v>95.625555560647484</v>
      </c>
      <c r="I6" s="9">
        <v>6.1453337094287681</v>
      </c>
      <c r="K6" s="5">
        <v>35</v>
      </c>
      <c r="L6" t="s">
        <v>46</v>
      </c>
      <c r="M6" s="9">
        <v>100.28908279289625</v>
      </c>
      <c r="N6" s="9">
        <v>9.5310919514201107</v>
      </c>
    </row>
    <row r="7" spans="1:14">
      <c r="A7" s="5">
        <v>12</v>
      </c>
      <c r="B7" t="s">
        <v>13</v>
      </c>
      <c r="C7" s="9">
        <v>62.045490689832413</v>
      </c>
      <c r="D7" s="17">
        <v>9.6246428680652976</v>
      </c>
      <c r="F7" s="5">
        <v>28</v>
      </c>
      <c r="G7" t="s">
        <v>20</v>
      </c>
      <c r="H7" s="9">
        <v>126.94343300940761</v>
      </c>
      <c r="I7" s="9">
        <v>8.0627396981889028</v>
      </c>
      <c r="K7" s="5">
        <v>36</v>
      </c>
      <c r="L7" t="s">
        <v>47</v>
      </c>
      <c r="M7" s="9">
        <v>124.97614975874765</v>
      </c>
      <c r="N7" s="9">
        <v>18.734514410602976</v>
      </c>
    </row>
    <row r="8" spans="1:14">
      <c r="A8" s="5">
        <v>13</v>
      </c>
      <c r="B8" t="s">
        <v>14</v>
      </c>
      <c r="C8" s="9">
        <v>101.19905463983137</v>
      </c>
      <c r="D8" s="17">
        <v>11.54873604996355</v>
      </c>
      <c r="F8" s="5">
        <v>29</v>
      </c>
      <c r="G8" t="s">
        <v>21</v>
      </c>
      <c r="H8" s="9">
        <v>92.704810371983768</v>
      </c>
      <c r="I8" s="17">
        <v>6.0867486751771134</v>
      </c>
      <c r="K8" s="5">
        <v>37</v>
      </c>
      <c r="L8" t="s">
        <v>48</v>
      </c>
      <c r="M8" s="9">
        <v>102.8398628627214</v>
      </c>
      <c r="N8" s="9">
        <v>11.592510257223651</v>
      </c>
    </row>
    <row r="9" spans="1:14">
      <c r="A9" s="5">
        <v>14</v>
      </c>
      <c r="B9" t="s">
        <v>15</v>
      </c>
      <c r="C9" s="9">
        <v>69.008412873801163</v>
      </c>
      <c r="D9" s="17"/>
      <c r="F9" s="5">
        <v>30</v>
      </c>
      <c r="G9" t="s">
        <v>22</v>
      </c>
      <c r="H9" s="9">
        <v>117.3981295653312</v>
      </c>
      <c r="I9" s="17"/>
      <c r="K9" s="5">
        <v>38</v>
      </c>
      <c r="L9" t="s">
        <v>49</v>
      </c>
      <c r="M9" s="9">
        <v>84.778072100920497</v>
      </c>
      <c r="N9" s="9">
        <v>12.782551061737351</v>
      </c>
    </row>
    <row r="10" spans="1:14">
      <c r="A10" s="5">
        <v>15</v>
      </c>
      <c r="B10" t="s">
        <v>16</v>
      </c>
      <c r="C10" s="9">
        <v>84.85319626915674</v>
      </c>
      <c r="D10" s="17">
        <v>11.611790884398538</v>
      </c>
      <c r="F10" s="5">
        <v>31</v>
      </c>
      <c r="G10" t="s">
        <v>23</v>
      </c>
      <c r="H10" s="9">
        <v>162.3379431844055</v>
      </c>
      <c r="I10" s="17">
        <v>8.3734694308068267</v>
      </c>
      <c r="K10" s="5">
        <v>39</v>
      </c>
      <c r="L10" t="s">
        <v>50</v>
      </c>
      <c r="M10" s="9">
        <v>135.68170996731325</v>
      </c>
      <c r="N10" s="9">
        <v>10.075196109731332</v>
      </c>
    </row>
    <row r="11" spans="1:14">
      <c r="A11" s="5">
        <v>16</v>
      </c>
      <c r="B11" t="s">
        <v>17</v>
      </c>
      <c r="C11" s="9">
        <v>75.976332908422776</v>
      </c>
      <c r="D11" s="17"/>
      <c r="F11" s="5">
        <v>32</v>
      </c>
      <c r="G11" t="s">
        <v>24</v>
      </c>
      <c r="H11" s="9">
        <v>72.329116609754251</v>
      </c>
      <c r="I11" s="17">
        <v>9.4534027508652496</v>
      </c>
      <c r="K11" s="5">
        <v>40</v>
      </c>
      <c r="L11" t="s">
        <v>51</v>
      </c>
      <c r="M11" s="9">
        <v>75.119314127469735</v>
      </c>
      <c r="N11" s="9">
        <v>13.662639648082724</v>
      </c>
    </row>
    <row r="12" spans="1:14">
      <c r="B12" s="7" t="s">
        <v>7</v>
      </c>
      <c r="C12" s="10">
        <f>AVERAGE(C4:C11)</f>
        <v>71.500878916861126</v>
      </c>
      <c r="D12" s="18">
        <f>AVERAGE(D4:D8,D10)</f>
        <v>12.659833374173862</v>
      </c>
      <c r="E12" s="10"/>
      <c r="F12" s="7"/>
      <c r="G12" s="7" t="s">
        <v>7</v>
      </c>
      <c r="H12" s="10">
        <f>AVERAGE(H4:H11)</f>
        <v>128.34385350464078</v>
      </c>
      <c r="I12" s="10">
        <f>AVERAGE(I4:I8,I10:I11)</f>
        <v>10.592290858256073</v>
      </c>
      <c r="J12" s="10"/>
      <c r="L12" s="7" t="s">
        <v>7</v>
      </c>
      <c r="M12" s="10">
        <f>AVERAGE(M4:M11)</f>
        <v>105.02598480056285</v>
      </c>
      <c r="N12" s="10">
        <f>AVERAGE(N4:N11)</f>
        <v>15.729726337146484</v>
      </c>
    </row>
    <row r="13" spans="1:14">
      <c r="B13" s="8" t="s">
        <v>8</v>
      </c>
      <c r="C13" s="12">
        <f>STDEV(C4:C11)</f>
        <v>16.716879799217779</v>
      </c>
      <c r="D13" s="12">
        <f>STDEV(D4:D8,D10)</f>
        <v>3.8882671892451968</v>
      </c>
      <c r="E13" s="12"/>
      <c r="F13" s="8"/>
      <c r="G13" s="8" t="s">
        <v>8</v>
      </c>
      <c r="H13" s="12">
        <f>STDEV(H4:H11)</f>
        <v>63.343914712069775</v>
      </c>
      <c r="I13" s="12">
        <f>STDEV(I4:I8,I10:I11)</f>
        <v>6.1894518756197723</v>
      </c>
      <c r="J13" s="12"/>
      <c r="L13" s="8" t="s">
        <v>8</v>
      </c>
      <c r="M13" s="12">
        <f>STDEV(M4:M11)</f>
        <v>22.160557793264832</v>
      </c>
      <c r="N13" s="12">
        <f>STDEV(N4:N11)</f>
        <v>7.1139428744656152</v>
      </c>
    </row>
    <row r="14" spans="1:14">
      <c r="B14" s="13"/>
    </row>
    <row r="15" spans="1:14" ht="15" customHeight="1">
      <c r="C15" s="14" t="s">
        <v>9</v>
      </c>
      <c r="D15" s="14"/>
      <c r="E15" s="4"/>
      <c r="H15" s="14" t="s">
        <v>9</v>
      </c>
      <c r="I15" s="14"/>
      <c r="J15" s="4"/>
      <c r="M15" s="14" t="s">
        <v>43</v>
      </c>
      <c r="N15" s="14"/>
    </row>
    <row r="16" spans="1:14" ht="28">
      <c r="C16" s="3" t="s">
        <v>0</v>
      </c>
      <c r="D16" s="3" t="s">
        <v>1</v>
      </c>
      <c r="E16" s="3"/>
      <c r="H16" s="3" t="s">
        <v>0</v>
      </c>
      <c r="I16" s="3" t="s">
        <v>1</v>
      </c>
      <c r="J16" s="3"/>
      <c r="M16" s="3" t="s">
        <v>0</v>
      </c>
      <c r="N16" s="3" t="s">
        <v>1</v>
      </c>
    </row>
    <row r="17" spans="1:14" ht="42">
      <c r="A17" s="2" t="s">
        <v>61</v>
      </c>
      <c r="B17" s="6" t="s">
        <v>4</v>
      </c>
      <c r="F17" s="2" t="s">
        <v>61</v>
      </c>
      <c r="G17" s="1" t="s">
        <v>3</v>
      </c>
      <c r="K17" s="2" t="s">
        <v>61</v>
      </c>
      <c r="L17" s="1" t="s">
        <v>42</v>
      </c>
    </row>
    <row r="18" spans="1:14">
      <c r="A18" s="5">
        <v>1</v>
      </c>
      <c r="B18" t="s">
        <v>10</v>
      </c>
      <c r="C18" s="9">
        <v>77.779136462478746</v>
      </c>
      <c r="D18" s="9">
        <v>18.704845146396742</v>
      </c>
      <c r="F18" s="5">
        <v>17</v>
      </c>
      <c r="G18" t="s">
        <v>33</v>
      </c>
      <c r="H18" s="9">
        <v>90.866864699000843</v>
      </c>
      <c r="I18" s="9">
        <v>18.031403969131571</v>
      </c>
      <c r="K18" s="5">
        <v>41</v>
      </c>
      <c r="L18" t="s">
        <v>52</v>
      </c>
      <c r="M18" s="9">
        <v>58.193058357732369</v>
      </c>
      <c r="N18" s="9">
        <v>18.099233473006905</v>
      </c>
    </row>
    <row r="19" spans="1:14">
      <c r="A19" s="5">
        <v>2</v>
      </c>
      <c r="B19" t="s">
        <v>26</v>
      </c>
      <c r="C19" s="9">
        <v>38.181883162633063</v>
      </c>
      <c r="D19" s="9">
        <v>28.948718579092983</v>
      </c>
      <c r="F19" s="5">
        <v>18</v>
      </c>
      <c r="G19" t="s">
        <v>34</v>
      </c>
      <c r="H19" s="9">
        <v>80.184367501456165</v>
      </c>
      <c r="I19" s="9">
        <v>23.994942182978431</v>
      </c>
      <c r="K19" s="5">
        <v>42</v>
      </c>
      <c r="L19" t="s">
        <v>53</v>
      </c>
      <c r="M19" s="9">
        <v>56.081981969841003</v>
      </c>
      <c r="N19" s="9">
        <v>10.241471327076839</v>
      </c>
    </row>
    <row r="20" spans="1:14">
      <c r="A20" s="5">
        <v>3</v>
      </c>
      <c r="B20" t="s">
        <v>27</v>
      </c>
      <c r="C20" s="9">
        <v>17.288061935202158</v>
      </c>
      <c r="D20" s="9">
        <v>12.205127195151688</v>
      </c>
      <c r="F20" s="5">
        <v>19</v>
      </c>
      <c r="G20" t="s">
        <v>35</v>
      </c>
      <c r="H20" s="9">
        <v>74.322827039111473</v>
      </c>
      <c r="I20" s="9">
        <v>5.5558258061704917</v>
      </c>
      <c r="K20" s="5">
        <v>43</v>
      </c>
      <c r="L20" t="s">
        <v>54</v>
      </c>
      <c r="M20" s="9">
        <v>80.276156885464388</v>
      </c>
      <c r="N20" s="9">
        <v>21.23236996784663</v>
      </c>
    </row>
    <row r="21" spans="1:14">
      <c r="A21" s="5">
        <v>4</v>
      </c>
      <c r="B21" t="s">
        <v>28</v>
      </c>
      <c r="C21" s="9"/>
      <c r="F21" s="5">
        <v>20</v>
      </c>
      <c r="G21" t="s">
        <v>36</v>
      </c>
      <c r="H21" s="9">
        <v>92.21694005837638</v>
      </c>
      <c r="I21" s="9">
        <v>4.1316688641267669</v>
      </c>
      <c r="K21" s="5">
        <v>44</v>
      </c>
      <c r="L21" t="s">
        <v>55</v>
      </c>
      <c r="M21" s="9">
        <v>65.471474957659396</v>
      </c>
      <c r="N21" s="9">
        <v>12.529741896152911</v>
      </c>
    </row>
    <row r="22" spans="1:14">
      <c r="A22" s="5">
        <v>5</v>
      </c>
      <c r="B22" t="s">
        <v>29</v>
      </c>
      <c r="C22" s="9">
        <v>56.414952412217666</v>
      </c>
      <c r="D22" s="9">
        <v>11.789495638933506</v>
      </c>
      <c r="F22" s="5">
        <v>21</v>
      </c>
      <c r="G22" t="s">
        <v>37</v>
      </c>
      <c r="H22" s="9">
        <v>82.111198814772976</v>
      </c>
      <c r="I22" s="9">
        <v>4.7496498362759008</v>
      </c>
      <c r="K22" s="5">
        <v>45</v>
      </c>
      <c r="L22" t="s">
        <v>56</v>
      </c>
      <c r="M22" s="9">
        <v>99.060792192144589</v>
      </c>
      <c r="N22" s="9">
        <v>19.489298023052942</v>
      </c>
    </row>
    <row r="23" spans="1:14">
      <c r="A23" s="5">
        <v>6</v>
      </c>
      <c r="B23" t="s">
        <v>30</v>
      </c>
      <c r="C23" s="9">
        <v>99.49116396260176</v>
      </c>
      <c r="D23" s="9">
        <v>8.9282432020082858</v>
      </c>
      <c r="F23" s="5">
        <v>22</v>
      </c>
      <c r="G23" t="s">
        <v>38</v>
      </c>
      <c r="H23" s="9">
        <v>72.296280281202868</v>
      </c>
      <c r="I23" s="17">
        <v>9.6780297540687421</v>
      </c>
      <c r="K23" s="5">
        <v>46</v>
      </c>
      <c r="L23" t="s">
        <v>57</v>
      </c>
      <c r="M23" s="9">
        <v>57.309745487108955</v>
      </c>
      <c r="N23" s="9">
        <v>16.645451502797524</v>
      </c>
    </row>
    <row r="24" spans="1:14">
      <c r="A24" s="5">
        <v>7</v>
      </c>
      <c r="B24" t="s">
        <v>31</v>
      </c>
      <c r="C24" s="9">
        <v>56.545454494238093</v>
      </c>
      <c r="D24" s="9">
        <v>5.544469504676381</v>
      </c>
      <c r="F24" s="5">
        <v>23</v>
      </c>
      <c r="G24" t="s">
        <v>39</v>
      </c>
      <c r="H24" s="9">
        <v>70.719489519821437</v>
      </c>
      <c r="I24" s="17">
        <v>5.3371513314277603</v>
      </c>
      <c r="K24" s="5">
        <v>47</v>
      </c>
      <c r="L24" t="s">
        <v>58</v>
      </c>
      <c r="M24" s="9">
        <v>72.654198125974176</v>
      </c>
      <c r="N24" s="9">
        <v>27.104993900663654</v>
      </c>
    </row>
    <row r="25" spans="1:14">
      <c r="A25" s="5">
        <v>8</v>
      </c>
      <c r="B25" t="s">
        <v>32</v>
      </c>
      <c r="C25" s="9">
        <v>35.424872916994325</v>
      </c>
      <c r="D25" s="9">
        <v>6.9477038952248567</v>
      </c>
      <c r="F25" s="5">
        <v>24</v>
      </c>
      <c r="G25" t="s">
        <v>40</v>
      </c>
      <c r="H25" s="9">
        <v>82.653519466724802</v>
      </c>
      <c r="I25" s="17"/>
      <c r="K25" s="5">
        <v>48</v>
      </c>
      <c r="L25" t="s">
        <v>59</v>
      </c>
      <c r="M25" s="9">
        <v>14.281931381658868</v>
      </c>
      <c r="N25" s="9">
        <v>14.237985363516851</v>
      </c>
    </row>
    <row r="26" spans="1:14">
      <c r="B26" s="7" t="s">
        <v>7</v>
      </c>
      <c r="C26" s="10">
        <f>AVERAGE(C18:C20,C22:C25)</f>
        <v>54.446503620909404</v>
      </c>
      <c r="D26" s="10">
        <f>AVERAGE(D18:D20,D22:D25)</f>
        <v>13.295514737354923</v>
      </c>
      <c r="E26" s="10"/>
      <c r="F26" s="7"/>
      <c r="G26" s="7" t="s">
        <v>7</v>
      </c>
      <c r="H26" s="10">
        <f>AVERAGE(H18:H25)</f>
        <v>80.671435922558373</v>
      </c>
      <c r="I26" s="10">
        <f>AVERAGE(I18:I24)</f>
        <v>10.211238820597094</v>
      </c>
      <c r="J26" s="10"/>
      <c r="L26" s="7" t="s">
        <v>7</v>
      </c>
      <c r="M26" s="10">
        <f>AVERAGE(M18:M25)</f>
        <v>62.916167419697963</v>
      </c>
      <c r="N26" s="10">
        <f>AVERAGE(N18:N25)</f>
        <v>17.447568181764282</v>
      </c>
    </row>
    <row r="27" spans="1:14">
      <c r="B27" s="8" t="s">
        <v>8</v>
      </c>
      <c r="C27" s="12">
        <f>STDEV(C18:C20,C22:C25)</f>
        <v>27.655088946486792</v>
      </c>
      <c r="D27" s="12">
        <f>STDEV(D18:D20,D22:D25)</f>
        <v>8.1362066289327064</v>
      </c>
      <c r="E27" s="12"/>
      <c r="F27" s="8"/>
      <c r="G27" s="8" t="s">
        <v>8</v>
      </c>
      <c r="H27" s="11">
        <f>STDEV(H18:H25)</f>
        <v>8.0442840902207333</v>
      </c>
      <c r="I27" s="12">
        <f>STDEV(I18:I24)</f>
        <v>7.7851300301423851</v>
      </c>
      <c r="J27" s="11"/>
      <c r="L27" s="8" t="s">
        <v>8</v>
      </c>
      <c r="M27" s="11">
        <f>STDEV(M18:M25)</f>
        <v>24.421585021412628</v>
      </c>
      <c r="N27" s="11">
        <f>STDEV(N18:N25)</f>
        <v>5.3350804621200059</v>
      </c>
    </row>
  </sheetData>
  <mergeCells count="9">
    <mergeCell ref="C15:D15"/>
    <mergeCell ref="H15:I15"/>
    <mergeCell ref="M1:N1"/>
    <mergeCell ref="M15:N15"/>
    <mergeCell ref="A1:B2"/>
    <mergeCell ref="K1:L2"/>
    <mergeCell ref="F1:G2"/>
    <mergeCell ref="C1:D1"/>
    <mergeCell ref="H1:I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centration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Heffner</dc:creator>
  <cp:lastModifiedBy>Blaine Christiansen</cp:lastModifiedBy>
  <dcterms:created xsi:type="dcterms:W3CDTF">2015-10-28T19:56:43Z</dcterms:created>
  <dcterms:modified xsi:type="dcterms:W3CDTF">2017-10-10T22:59:19Z</dcterms:modified>
</cp:coreProperties>
</file>